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64">
  <si>
    <t xml:space="preserve">Table S5. Associations in East Asian-ancestry populations of newly identified SNPs with WC/WHR, with or without adjustment for BMI, by stage or sex</t>
  </si>
  <si>
    <t xml:space="preserve"> </t>
  </si>
  <si>
    <t xml:space="preserve">Stage I</t>
  </si>
  <si>
    <t xml:space="preserve">Stage II</t>
  </si>
  <si>
    <t xml:space="preserve">Stage I &amp; II</t>
  </si>
  <si>
    <t xml:space="preserve">Explained</t>
  </si>
  <si>
    <t xml:space="preserve">Among men</t>
  </si>
  <si>
    <t xml:space="preserve">Among women</t>
  </si>
  <si>
    <t xml:space="preserve">Homogeneity</t>
  </si>
  <si>
    <t xml:space="preserve">SNP</t>
  </si>
  <si>
    <t xml:space="preserve">Gene</t>
  </si>
  <si>
    <t xml:space="preserve">Chr.</t>
  </si>
  <si>
    <t xml:space="preserve">Position</t>
  </si>
  <si>
    <t xml:space="preserve">Alleles</t>
  </si>
  <si>
    <t xml:space="preserve">EAF</t>
  </si>
  <si>
    <t xml:space="preserve">Effect</t>
  </si>
  <si>
    <t xml:space="preserve">StdErr</t>
  </si>
  <si>
    <t xml:space="preserve">p</t>
  </si>
  <si>
    <t xml:space="preserve">Number</t>
  </si>
  <si>
    <t xml:space="preserve">variance</t>
  </si>
  <si>
    <t xml:space="preserve">test (M vs F)</t>
  </si>
  <si>
    <t xml:space="preserve">WC with adjustment for BMI (WCadjBMI)</t>
  </si>
  <si>
    <t xml:space="preserve">rs3791679</t>
  </si>
  <si>
    <t xml:space="preserve">EFEMP1</t>
  </si>
  <si>
    <t xml:space="preserve">A/G</t>
  </si>
  <si>
    <t xml:space="preserve">rs8030379</t>
  </si>
  <si>
    <t xml:space="preserve">ADAMTSL3</t>
  </si>
  <si>
    <t xml:space="preserve">NA</t>
  </si>
  <si>
    <t xml:space="preserve">rs3809128</t>
  </si>
  <si>
    <t xml:space="preserve">CNPY2</t>
  </si>
  <si>
    <t xml:space="preserve">C/T</t>
  </si>
  <si>
    <t xml:space="preserve">rs2057291</t>
  </si>
  <si>
    <t xml:space="preserve">GNAS</t>
  </si>
  <si>
    <t xml:space="preserve">G/A</t>
  </si>
  <si>
    <t xml:space="preserve">rs10518107</t>
  </si>
  <si>
    <t xml:space="preserve">ADAMTS3</t>
  </si>
  <si>
    <t xml:space="preserve">rs3100776</t>
  </si>
  <si>
    <t xml:space="preserve">IHH</t>
  </si>
  <si>
    <t xml:space="preserve">rs11103390</t>
  </si>
  <si>
    <t xml:space="preserve">QSOX2</t>
  </si>
  <si>
    <t xml:space="preserve">WHR with adjustment for BMI (WHRadjBMI)</t>
  </si>
  <si>
    <t xml:space="preserve">rs1982963</t>
  </si>
  <si>
    <t xml:space="preserve">NID2</t>
  </si>
  <si>
    <t xml:space="preserve">rs5020946</t>
  </si>
  <si>
    <t xml:space="preserve">HLA-DRB5</t>
  </si>
  <si>
    <t xml:space="preserve">T/G</t>
  </si>
  <si>
    <t xml:space="preserve">rs4912314</t>
  </si>
  <si>
    <t xml:space="preserve">PPAP2B</t>
  </si>
  <si>
    <t xml:space="preserve">rs17197710</t>
  </si>
  <si>
    <t xml:space="preserve">PACSIN3</t>
  </si>
  <si>
    <t xml:space="preserve">T/C</t>
  </si>
  <si>
    <t xml:space="preserve">WC without adjustment for BMI (WCnoBMI)</t>
  </si>
  <si>
    <t xml:space="preserve">rs10051787</t>
  </si>
  <si>
    <t xml:space="preserve">CEP120</t>
  </si>
  <si>
    <t xml:space="preserve">rs1868673</t>
  </si>
  <si>
    <t xml:space="preserve">TSC22D2</t>
  </si>
  <si>
    <t xml:space="preserve">C/A</t>
  </si>
  <si>
    <t xml:space="preserve">rs368123</t>
  </si>
  <si>
    <t xml:space="preserve">SLC22A2</t>
  </si>
  <si>
    <t xml:space="preserve">Alleles: Shown as effect allele/other allele.</t>
  </si>
  <si>
    <t xml:space="preserve">EAF: Effect allele frequency, estimated from stage I and II studies for Asian. </t>
  </si>
  <si>
    <t xml:space="preserve">Effect: Effect of SNPs per allele (in percentage), derived from meta-analysis.</t>
  </si>
  <si>
    <t xml:space="preserve">P: Derived from meta-analysis adjusted for both study-specific inflation factors (for stage I, II)  and also the estimated inflation factor for the stage I meta-analysis statistic.</t>
  </si>
  <si>
    <t xml:space="preserve">Explained variance: Only calculated for those SNPs with the final p&lt;0.001.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%"/>
    <numFmt numFmtId="166" formatCode="0.00"/>
    <numFmt numFmtId="167" formatCode="0.0000"/>
    <numFmt numFmtId="168" formatCode="0.00E+00"/>
    <numFmt numFmtId="169" formatCode="0"/>
    <numFmt numFmtId="170" formatCode="0.00%"/>
    <numFmt numFmtId="171" formatCode="0.000%"/>
    <numFmt numFmtId="172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0"/>
      <name val="Verdana"/>
      <family val="2"/>
    </font>
    <font>
      <sz val="11"/>
      <color rgb="FF000000"/>
      <name val="Calibri"/>
      <family val="2"/>
      <charset val="129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i val="true"/>
      <sz val="10"/>
      <color rgb="FF000000"/>
      <name val="Verdana"/>
      <family val="2"/>
    </font>
    <font>
      <i val="true"/>
      <sz val="10"/>
      <name val="Verdana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 11" xfId="20"/>
    <cellStyle name="Normal 11" xfId="21"/>
    <cellStyle name="Normal 19 2 3" xfId="22"/>
    <cellStyle name="Normal 4" xfId="23"/>
    <cellStyle name="Percent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2" width="16.99"/>
    <col collapsed="false" customWidth="true" hidden="false" outlineLevel="0" max="3" min="3" style="3" width="6.66"/>
    <col collapsed="false" customWidth="true" hidden="false" outlineLevel="0" max="4" min="4" style="2" width="14.99"/>
    <col collapsed="false" customWidth="false" hidden="false" outlineLevel="0" max="5" min="5" style="3" width="10.99"/>
    <col collapsed="false" customWidth="true" hidden="false" outlineLevel="0" max="6" min="6" style="4" width="10.1"/>
    <col collapsed="false" customWidth="true" hidden="false" outlineLevel="0" max="7" min="7" style="5" width="10.1"/>
    <col collapsed="false" customWidth="true" hidden="false" outlineLevel="0" max="8" min="8" style="5" width="10.32"/>
    <col collapsed="false" customWidth="true" hidden="false" outlineLevel="0" max="9" min="9" style="6" width="10.55"/>
    <col collapsed="false" customWidth="true" hidden="false" outlineLevel="0" max="10" min="10" style="7" width="10.55"/>
    <col collapsed="false" customWidth="true" hidden="false" outlineLevel="0" max="11" min="11" style="5" width="10.87"/>
    <col collapsed="false" customWidth="true" hidden="false" outlineLevel="0" max="12" min="12" style="5" width="10.1"/>
    <col collapsed="false" customWidth="true" hidden="false" outlineLevel="0" max="13" min="13" style="6" width="10.55"/>
    <col collapsed="false" customWidth="true" hidden="false" outlineLevel="0" max="14" min="14" style="8" width="10.55"/>
    <col collapsed="false" customWidth="true" hidden="false" outlineLevel="0" max="16" min="15" style="5" width="10.1"/>
    <col collapsed="false" customWidth="true" hidden="false" outlineLevel="0" max="18" min="17" style="6" width="10.55"/>
    <col collapsed="false" customWidth="true" hidden="false" outlineLevel="0" max="19" min="19" style="9" width="10.32"/>
    <col collapsed="false" customWidth="false" hidden="false" outlineLevel="0" max="21" min="20" style="3" width="10.99"/>
    <col collapsed="false" customWidth="true" hidden="false" outlineLevel="0" max="22" min="22" style="3" width="10.32"/>
    <col collapsed="false" customWidth="false" hidden="false" outlineLevel="0" max="25" min="23" style="3" width="10.99"/>
    <col collapsed="false" customWidth="true" hidden="false" outlineLevel="0" max="26" min="26" style="3" width="10.32"/>
    <col collapsed="false" customWidth="false" hidden="false" outlineLevel="0" max="27" min="27" style="3" width="10.99"/>
    <col collapsed="false" customWidth="true" hidden="false" outlineLevel="0" max="28" min="28" style="3" width="14.33"/>
    <col collapsed="false" customWidth="false" hidden="false" outlineLevel="0" max="29" min="29" style="2" width="10.99"/>
    <col collapsed="false" customWidth="true" hidden="false" outlineLevel="0" max="30" min="30" style="2" width="15.43"/>
    <col collapsed="false" customWidth="false" hidden="false" outlineLevel="0" max="257" min="31" style="2" width="10.99"/>
  </cols>
  <sheetData>
    <row r="1" s="11" customFormat="true" ht="12.6" hidden="false" customHeight="true" outlineLevel="0" collapsed="false">
      <c r="A1" s="10" t="s">
        <v>0</v>
      </c>
      <c r="C1" s="12"/>
      <c r="E1" s="12"/>
      <c r="F1" s="13"/>
      <c r="G1" s="14"/>
      <c r="H1" s="14"/>
      <c r="I1" s="15"/>
      <c r="J1" s="16"/>
      <c r="K1" s="14"/>
      <c r="L1" s="14"/>
      <c r="M1" s="15"/>
      <c r="N1" s="17"/>
      <c r="O1" s="14"/>
      <c r="P1" s="14"/>
      <c r="Q1" s="15"/>
      <c r="R1" s="15"/>
      <c r="S1" s="18"/>
      <c r="T1" s="12"/>
      <c r="U1" s="12"/>
      <c r="V1" s="12"/>
      <c r="W1" s="12"/>
      <c r="X1" s="12"/>
      <c r="Y1" s="12"/>
      <c r="Z1" s="12"/>
      <c r="AA1" s="12"/>
      <c r="AB1" s="12"/>
    </row>
    <row r="2" customFormat="false" ht="12.6" hidden="false" customHeight="true" outlineLevel="0" collapsed="false">
      <c r="A2" s="19" t="s">
        <v>1</v>
      </c>
      <c r="B2" s="20"/>
      <c r="C2" s="21"/>
      <c r="D2" s="20"/>
      <c r="E2" s="21"/>
      <c r="F2" s="20"/>
      <c r="G2" s="22" t="s">
        <v>2</v>
      </c>
      <c r="H2" s="22"/>
      <c r="I2" s="22"/>
      <c r="J2" s="22"/>
      <c r="K2" s="22" t="s">
        <v>3</v>
      </c>
      <c r="L2" s="22"/>
      <c r="M2" s="22"/>
      <c r="N2" s="22"/>
      <c r="O2" s="22" t="s">
        <v>4</v>
      </c>
      <c r="P2" s="22"/>
      <c r="Q2" s="22"/>
      <c r="R2" s="22"/>
      <c r="S2" s="23" t="s">
        <v>5</v>
      </c>
      <c r="T2" s="22" t="s">
        <v>6</v>
      </c>
      <c r="U2" s="22"/>
      <c r="V2" s="22"/>
      <c r="W2" s="22"/>
      <c r="X2" s="22" t="s">
        <v>7</v>
      </c>
      <c r="Y2" s="22"/>
      <c r="Z2" s="22"/>
      <c r="AA2" s="22"/>
      <c r="AB2" s="24" t="s">
        <v>8</v>
      </c>
    </row>
    <row r="3" s="3" customFormat="true" ht="12.6" hidden="false" customHeight="true" outlineLevel="0" collapsed="false">
      <c r="A3" s="25" t="s">
        <v>9</v>
      </c>
      <c r="B3" s="26" t="s">
        <v>10</v>
      </c>
      <c r="C3" s="26" t="s">
        <v>11</v>
      </c>
      <c r="D3" s="26" t="s">
        <v>12</v>
      </c>
      <c r="E3" s="26" t="s">
        <v>13</v>
      </c>
      <c r="F3" s="26" t="s">
        <v>14</v>
      </c>
      <c r="G3" s="25" t="s">
        <v>15</v>
      </c>
      <c r="H3" s="26" t="s">
        <v>16</v>
      </c>
      <c r="I3" s="26" t="s">
        <v>17</v>
      </c>
      <c r="J3" s="27" t="s">
        <v>18</v>
      </c>
      <c r="K3" s="25" t="s">
        <v>15</v>
      </c>
      <c r="L3" s="26" t="s">
        <v>16</v>
      </c>
      <c r="M3" s="26" t="s">
        <v>17</v>
      </c>
      <c r="N3" s="28" t="s">
        <v>18</v>
      </c>
      <c r="O3" s="29" t="s">
        <v>15</v>
      </c>
      <c r="P3" s="30" t="s">
        <v>16</v>
      </c>
      <c r="Q3" s="26" t="s">
        <v>17</v>
      </c>
      <c r="R3" s="31" t="s">
        <v>18</v>
      </c>
      <c r="S3" s="32" t="s">
        <v>19</v>
      </c>
      <c r="T3" s="29" t="s">
        <v>15</v>
      </c>
      <c r="U3" s="30" t="s">
        <v>16</v>
      </c>
      <c r="V3" s="26" t="s">
        <v>17</v>
      </c>
      <c r="W3" s="31" t="s">
        <v>18</v>
      </c>
      <c r="X3" s="29" t="s">
        <v>15</v>
      </c>
      <c r="Y3" s="30" t="s">
        <v>16</v>
      </c>
      <c r="Z3" s="26" t="s">
        <v>17</v>
      </c>
      <c r="AA3" s="31" t="s">
        <v>18</v>
      </c>
      <c r="AB3" s="31" t="s">
        <v>20</v>
      </c>
    </row>
    <row r="4" customFormat="false" ht="12.6" hidden="false" customHeight="true" outlineLevel="0" collapsed="false">
      <c r="A4" s="33" t="s">
        <v>21</v>
      </c>
      <c r="F4" s="2"/>
      <c r="G4" s="34"/>
      <c r="H4" s="3"/>
      <c r="I4" s="3"/>
      <c r="J4" s="35"/>
      <c r="K4" s="34"/>
      <c r="L4" s="3"/>
      <c r="M4" s="3"/>
      <c r="N4" s="36"/>
      <c r="O4" s="37"/>
      <c r="Q4" s="3"/>
      <c r="R4" s="38"/>
      <c r="T4" s="34"/>
      <c r="W4" s="38"/>
      <c r="X4" s="34"/>
      <c r="AA4" s="38"/>
      <c r="AB4" s="38"/>
    </row>
    <row r="5" customFormat="false" ht="12.6" hidden="false" customHeight="true" outlineLevel="0" collapsed="false">
      <c r="A5" s="39" t="s">
        <v>22</v>
      </c>
      <c r="B5" s="40" t="s">
        <v>23</v>
      </c>
      <c r="C5" s="41" t="n">
        <v>2</v>
      </c>
      <c r="D5" s="42" t="n">
        <v>55950396</v>
      </c>
      <c r="E5" s="41" t="s">
        <v>24</v>
      </c>
      <c r="F5" s="43" t="n">
        <v>0.2064</v>
      </c>
      <c r="G5" s="44" t="n">
        <v>0.03162</v>
      </c>
      <c r="H5" s="45" t="n">
        <v>0.00428</v>
      </c>
      <c r="I5" s="46" t="n">
        <v>1.43E-013</v>
      </c>
      <c r="J5" s="47" t="n">
        <v>52484</v>
      </c>
      <c r="K5" s="44" t="n">
        <v>0.0175</v>
      </c>
      <c r="L5" s="45" t="n">
        <v>0.00836</v>
      </c>
      <c r="M5" s="46" t="n">
        <v>0.0363</v>
      </c>
      <c r="N5" s="48" t="n">
        <v>11970</v>
      </c>
      <c r="O5" s="44" t="n">
        <v>0.02869</v>
      </c>
      <c r="P5" s="45" t="n">
        <v>0.00381</v>
      </c>
      <c r="Q5" s="46" t="n">
        <v>4.86E-014</v>
      </c>
      <c r="R5" s="47" t="n">
        <f aca="false">J5+N5</f>
        <v>64454</v>
      </c>
      <c r="S5" s="49" t="n">
        <v>0.000269651253977088</v>
      </c>
      <c r="T5" s="37" t="n">
        <v>0.04042</v>
      </c>
      <c r="U5" s="5" t="n">
        <v>0.00633</v>
      </c>
      <c r="V5" s="6" t="n">
        <v>1.76E-010</v>
      </c>
      <c r="W5" s="35" t="n">
        <v>21172</v>
      </c>
      <c r="X5" s="37" t="n">
        <v>0.02433</v>
      </c>
      <c r="Y5" s="5" t="n">
        <v>0.00488</v>
      </c>
      <c r="Z5" s="6" t="n">
        <v>6.31E-007</v>
      </c>
      <c r="AA5" s="35" t="n">
        <v>42605</v>
      </c>
      <c r="AB5" s="50" t="n">
        <v>0.04374</v>
      </c>
    </row>
    <row r="6" customFormat="false" ht="12.6" hidden="false" customHeight="true" outlineLevel="0" collapsed="false">
      <c r="A6" s="39" t="s">
        <v>25</v>
      </c>
      <c r="B6" s="40" t="s">
        <v>26</v>
      </c>
      <c r="C6" s="41" t="n">
        <v>15</v>
      </c>
      <c r="D6" s="42" t="n">
        <v>82381914</v>
      </c>
      <c r="E6" s="41" t="s">
        <v>24</v>
      </c>
      <c r="F6" s="43" t="n">
        <v>0.756</v>
      </c>
      <c r="G6" s="44" t="n">
        <v>0.02455</v>
      </c>
      <c r="H6" s="45" t="n">
        <v>0.00407</v>
      </c>
      <c r="I6" s="46" t="n">
        <v>1.62E-009</v>
      </c>
      <c r="J6" s="47" t="n">
        <v>50668</v>
      </c>
      <c r="K6" s="44" t="s">
        <v>27</v>
      </c>
      <c r="L6" s="45" t="s">
        <v>27</v>
      </c>
      <c r="M6" s="45" t="s">
        <v>27</v>
      </c>
      <c r="N6" s="51" t="s">
        <v>27</v>
      </c>
      <c r="O6" s="44" t="n">
        <v>0.02455</v>
      </c>
      <c r="P6" s="45" t="n">
        <v>0.00407</v>
      </c>
      <c r="Q6" s="46" t="n">
        <v>1.62E-009</v>
      </c>
      <c r="R6" s="47" t="n">
        <v>50668</v>
      </c>
      <c r="S6" s="49" t="n">
        <v>0.00022235382792</v>
      </c>
      <c r="T6" s="37" t="n">
        <v>0.01408</v>
      </c>
      <c r="U6" s="5" t="n">
        <v>0.00715</v>
      </c>
      <c r="V6" s="6" t="n">
        <v>0.0489</v>
      </c>
      <c r="W6" s="35" t="n">
        <v>16135</v>
      </c>
      <c r="X6" s="37" t="n">
        <v>0.02371</v>
      </c>
      <c r="Y6" s="5" t="n">
        <v>0.00522</v>
      </c>
      <c r="Z6" s="6" t="n">
        <v>5.7E-006</v>
      </c>
      <c r="AA6" s="35" t="n">
        <v>33848</v>
      </c>
      <c r="AB6" s="52" t="n">
        <v>0.2799</v>
      </c>
    </row>
    <row r="7" customFormat="false" ht="12.6" hidden="false" customHeight="true" outlineLevel="0" collapsed="false">
      <c r="A7" s="39" t="s">
        <v>28</v>
      </c>
      <c r="B7" s="40" t="s">
        <v>29</v>
      </c>
      <c r="C7" s="41" t="n">
        <v>12</v>
      </c>
      <c r="D7" s="42" t="n">
        <v>54996186</v>
      </c>
      <c r="E7" s="41" t="s">
        <v>30</v>
      </c>
      <c r="F7" s="43" t="n">
        <v>0.8015</v>
      </c>
      <c r="G7" s="44" t="n">
        <v>0.0369</v>
      </c>
      <c r="H7" s="45" t="n">
        <v>0.00626</v>
      </c>
      <c r="I7" s="46" t="n">
        <v>3.74E-009</v>
      </c>
      <c r="J7" s="47" t="n">
        <v>30368</v>
      </c>
      <c r="K7" s="44" t="s">
        <v>27</v>
      </c>
      <c r="L7" s="45" t="s">
        <v>27</v>
      </c>
      <c r="M7" s="45" t="s">
        <v>27</v>
      </c>
      <c r="N7" s="51" t="s">
        <v>27</v>
      </c>
      <c r="O7" s="44" t="n">
        <v>0.0369</v>
      </c>
      <c r="P7" s="45" t="n">
        <v>0.00626</v>
      </c>
      <c r="Q7" s="46" t="n">
        <v>3.74E-009</v>
      </c>
      <c r="R7" s="47" t="n">
        <v>30368</v>
      </c>
      <c r="S7" s="49" t="n">
        <v>0.000433258174755</v>
      </c>
      <c r="T7" s="37" t="n">
        <v>0.0208</v>
      </c>
      <c r="U7" s="5" t="n">
        <v>0.0107</v>
      </c>
      <c r="V7" s="6" t="n">
        <v>0.0515</v>
      </c>
      <c r="W7" s="35" t="n">
        <v>11098</v>
      </c>
      <c r="X7" s="37" t="n">
        <v>0.0159</v>
      </c>
      <c r="Y7" s="5" t="n">
        <v>0.0088</v>
      </c>
      <c r="Z7" s="6" t="n">
        <v>0.073</v>
      </c>
      <c r="AA7" s="35" t="n">
        <v>18575</v>
      </c>
      <c r="AB7" s="52" t="n">
        <v>0.7236</v>
      </c>
    </row>
    <row r="8" customFormat="false" ht="12.6" hidden="false" customHeight="true" outlineLevel="0" collapsed="false">
      <c r="A8" s="39" t="s">
        <v>31</v>
      </c>
      <c r="B8" s="40" t="s">
        <v>32</v>
      </c>
      <c r="C8" s="41" t="n">
        <v>20</v>
      </c>
      <c r="D8" s="42" t="n">
        <v>56905438</v>
      </c>
      <c r="E8" s="41" t="s">
        <v>33</v>
      </c>
      <c r="F8" s="43" t="n">
        <v>0.7333</v>
      </c>
      <c r="G8" s="44" t="n">
        <v>0.0252</v>
      </c>
      <c r="H8" s="45" t="n">
        <v>0.00459</v>
      </c>
      <c r="I8" s="46" t="n">
        <v>4.02E-008</v>
      </c>
      <c r="J8" s="47" t="n">
        <v>38613</v>
      </c>
      <c r="K8" s="44" t="s">
        <v>27</v>
      </c>
      <c r="L8" s="45" t="s">
        <v>27</v>
      </c>
      <c r="M8" s="45" t="s">
        <v>27</v>
      </c>
      <c r="N8" s="51" t="s">
        <v>27</v>
      </c>
      <c r="O8" s="44" t="n">
        <v>0.0252</v>
      </c>
      <c r="P8" s="45" t="n">
        <v>0.00459</v>
      </c>
      <c r="Q8" s="46" t="n">
        <v>4.02E-008</v>
      </c>
      <c r="R8" s="47" t="n">
        <v>38613</v>
      </c>
      <c r="S8" s="49" t="n">
        <v>0.0002483909553888</v>
      </c>
      <c r="T8" s="37" t="n">
        <v>0.03099</v>
      </c>
      <c r="U8" s="5" t="n">
        <v>0.01009</v>
      </c>
      <c r="V8" s="6" t="n">
        <v>0.00215</v>
      </c>
      <c r="W8" s="35" t="n">
        <v>11626</v>
      </c>
      <c r="X8" s="37" t="n">
        <v>0.0199</v>
      </c>
      <c r="Y8" s="5" t="n">
        <v>0.00598</v>
      </c>
      <c r="Z8" s="6" t="n">
        <v>0.00087</v>
      </c>
      <c r="AA8" s="35" t="n">
        <v>26302</v>
      </c>
      <c r="AB8" s="52" t="n">
        <v>0.3443</v>
      </c>
    </row>
    <row r="9" customFormat="false" ht="12.6" hidden="false" customHeight="true" outlineLevel="0" collapsed="false">
      <c r="A9" s="39" t="s">
        <v>34</v>
      </c>
      <c r="B9" s="40" t="s">
        <v>35</v>
      </c>
      <c r="C9" s="41" t="n">
        <v>4</v>
      </c>
      <c r="D9" s="42" t="n">
        <v>73747561</v>
      </c>
      <c r="E9" s="41" t="s">
        <v>24</v>
      </c>
      <c r="F9" s="43" t="n">
        <v>0.2019</v>
      </c>
      <c r="G9" s="44" t="n">
        <v>0.02277</v>
      </c>
      <c r="H9" s="45" t="n">
        <v>0.00426</v>
      </c>
      <c r="I9" s="46" t="n">
        <v>9.07E-008</v>
      </c>
      <c r="J9" s="47" t="n">
        <v>52529</v>
      </c>
      <c r="K9" s="44" t="s">
        <v>27</v>
      </c>
      <c r="L9" s="45" t="s">
        <v>27</v>
      </c>
      <c r="M9" s="45" t="s">
        <v>27</v>
      </c>
      <c r="N9" s="51" t="s">
        <v>27</v>
      </c>
      <c r="O9" s="44" t="n">
        <v>0.02277</v>
      </c>
      <c r="P9" s="45" t="n">
        <v>0.00426</v>
      </c>
      <c r="Q9" s="46" t="n">
        <v>9.07E-008</v>
      </c>
      <c r="R9" s="47" t="n">
        <v>52529</v>
      </c>
      <c r="S9" s="49" t="n">
        <v>0.000167089702837662</v>
      </c>
      <c r="T9" s="37" t="n">
        <v>0.02768</v>
      </c>
      <c r="U9" s="5" t="n">
        <v>0.00724</v>
      </c>
      <c r="V9" s="6" t="n">
        <v>0.000133</v>
      </c>
      <c r="W9" s="35" t="n">
        <v>16831</v>
      </c>
      <c r="X9" s="37" t="n">
        <v>0.02228</v>
      </c>
      <c r="Y9" s="5" t="n">
        <v>0.00537</v>
      </c>
      <c r="Z9" s="6" t="n">
        <v>3.4E-005</v>
      </c>
      <c r="AA9" s="35" t="n">
        <v>35013</v>
      </c>
      <c r="AB9" s="52" t="n">
        <v>0.5462</v>
      </c>
    </row>
    <row r="10" customFormat="false" ht="12.6" hidden="false" customHeight="true" outlineLevel="0" collapsed="false">
      <c r="A10" s="39" t="s">
        <v>36</v>
      </c>
      <c r="B10" s="40" t="s">
        <v>37</v>
      </c>
      <c r="C10" s="41" t="n">
        <v>2</v>
      </c>
      <c r="D10" s="42" t="n">
        <v>219629444</v>
      </c>
      <c r="E10" s="41" t="s">
        <v>30</v>
      </c>
      <c r="F10" s="43" t="n">
        <v>0.4444</v>
      </c>
      <c r="G10" s="44" t="n">
        <v>0.01736</v>
      </c>
      <c r="H10" s="45" t="n">
        <v>0.00342</v>
      </c>
      <c r="I10" s="46" t="n">
        <v>3.9E-007</v>
      </c>
      <c r="J10" s="47" t="n">
        <v>52676</v>
      </c>
      <c r="K10" s="44" t="s">
        <v>27</v>
      </c>
      <c r="L10" s="45" t="s">
        <v>27</v>
      </c>
      <c r="M10" s="45" t="s">
        <v>27</v>
      </c>
      <c r="N10" s="51" t="s">
        <v>27</v>
      </c>
      <c r="O10" s="44" t="n">
        <v>0.01736</v>
      </c>
      <c r="P10" s="45" t="n">
        <v>0.00342</v>
      </c>
      <c r="Q10" s="46" t="n">
        <v>3.9E-007</v>
      </c>
      <c r="R10" s="47" t="n">
        <v>52676</v>
      </c>
      <c r="S10" s="49" t="n">
        <v>0.000148821516146688</v>
      </c>
      <c r="T10" s="37" t="n">
        <v>0.01967</v>
      </c>
      <c r="U10" s="5" t="n">
        <v>0.00588</v>
      </c>
      <c r="V10" s="6" t="n">
        <v>0.000816</v>
      </c>
      <c r="W10" s="35" t="n">
        <v>16886</v>
      </c>
      <c r="X10" s="37" t="n">
        <v>0.01582</v>
      </c>
      <c r="Y10" s="5" t="n">
        <v>0.00435</v>
      </c>
      <c r="Z10" s="6" t="n">
        <v>0.00027</v>
      </c>
      <c r="AA10" s="35" t="n">
        <v>35105</v>
      </c>
      <c r="AB10" s="52" t="n">
        <v>0.5966</v>
      </c>
    </row>
    <row r="11" customFormat="false" ht="12.6" hidden="false" customHeight="true" outlineLevel="0" collapsed="false">
      <c r="A11" s="39" t="s">
        <v>38</v>
      </c>
      <c r="B11" s="40" t="s">
        <v>39</v>
      </c>
      <c r="C11" s="41" t="n">
        <v>9</v>
      </c>
      <c r="D11" s="42" t="n">
        <v>138260649</v>
      </c>
      <c r="E11" s="41" t="s">
        <v>30</v>
      </c>
      <c r="F11" s="43" t="n">
        <v>0.2543</v>
      </c>
      <c r="G11" s="44" t="n">
        <v>0.02038</v>
      </c>
      <c r="H11" s="45" t="n">
        <v>0.00391</v>
      </c>
      <c r="I11" s="46" t="n">
        <v>1.86E-007</v>
      </c>
      <c r="J11" s="47" t="n">
        <v>52959</v>
      </c>
      <c r="K11" s="44" t="n">
        <v>0.00668</v>
      </c>
      <c r="L11" s="45" t="n">
        <v>0.00684</v>
      </c>
      <c r="M11" s="46" t="n">
        <v>0.329</v>
      </c>
      <c r="N11" s="48" t="n">
        <v>15703</v>
      </c>
      <c r="O11" s="44" t="n">
        <v>0.01701</v>
      </c>
      <c r="P11" s="45" t="n">
        <v>0.00339</v>
      </c>
      <c r="Q11" s="46" t="n">
        <v>5.44E-007</v>
      </c>
      <c r="R11" s="47" t="n">
        <f aca="false">J11+N11</f>
        <v>68662</v>
      </c>
      <c r="S11" s="49" t="n">
        <v>0.000109736000133102</v>
      </c>
      <c r="T11" s="37" t="n">
        <v>0.02403</v>
      </c>
      <c r="U11" s="5" t="n">
        <v>0.00558</v>
      </c>
      <c r="V11" s="6" t="n">
        <v>1.67E-005</v>
      </c>
      <c r="W11" s="35" t="n">
        <v>22792</v>
      </c>
      <c r="X11" s="37" t="n">
        <v>0.01758</v>
      </c>
      <c r="Y11" s="5" t="n">
        <v>0.00436</v>
      </c>
      <c r="Z11" s="6" t="n">
        <v>5.59E-005</v>
      </c>
      <c r="AA11" s="35" t="n">
        <v>45193</v>
      </c>
      <c r="AB11" s="52" t="n">
        <v>0.3657</v>
      </c>
    </row>
    <row r="12" s="53" customFormat="true" ht="14.4" hidden="false" customHeight="true" outlineLevel="0" collapsed="false">
      <c r="A12" s="33" t="s">
        <v>40</v>
      </c>
      <c r="E12" s="54"/>
      <c r="G12" s="55"/>
      <c r="H12" s="54"/>
      <c r="I12" s="54"/>
      <c r="J12" s="56"/>
      <c r="K12" s="55"/>
      <c r="L12" s="54"/>
      <c r="M12" s="54"/>
      <c r="N12" s="56"/>
      <c r="O12" s="55"/>
      <c r="P12" s="54"/>
      <c r="Q12" s="54"/>
      <c r="R12" s="56"/>
      <c r="S12" s="57"/>
      <c r="T12" s="55"/>
      <c r="U12" s="54"/>
      <c r="V12" s="54"/>
      <c r="W12" s="58"/>
      <c r="X12" s="59"/>
      <c r="AA12" s="58"/>
      <c r="AB12" s="58"/>
    </row>
    <row r="13" s="1" customFormat="true" ht="12.6" hidden="false" customHeight="true" outlineLevel="0" collapsed="false">
      <c r="A13" s="39" t="s">
        <v>41</v>
      </c>
      <c r="B13" s="60" t="s">
        <v>42</v>
      </c>
      <c r="C13" s="61" t="n">
        <v>14</v>
      </c>
      <c r="D13" s="62" t="n">
        <v>51578851</v>
      </c>
      <c r="E13" s="61" t="s">
        <v>24</v>
      </c>
      <c r="F13" s="63" t="n">
        <v>0.808256242978655</v>
      </c>
      <c r="G13" s="64" t="n">
        <v>0.0470478053329437</v>
      </c>
      <c r="H13" s="65" t="n">
        <v>0.00664183581050058</v>
      </c>
      <c r="I13" s="66" t="n">
        <v>1.4050982599656E-012</v>
      </c>
      <c r="J13" s="67" t="n">
        <v>48252</v>
      </c>
      <c r="K13" s="64" t="n">
        <v>0.056374</v>
      </c>
      <c r="L13" s="65" t="n">
        <v>0.017974</v>
      </c>
      <c r="M13" s="66" t="n">
        <v>0.00171</v>
      </c>
      <c r="N13" s="67" t="n">
        <v>7956</v>
      </c>
      <c r="O13" s="64" t="n">
        <v>0.0481682832865732</v>
      </c>
      <c r="P13" s="65" t="n">
        <v>0.00623008765581232</v>
      </c>
      <c r="Q13" s="66" t="n">
        <v>1.06581410364015E-014</v>
      </c>
      <c r="R13" s="67" t="n">
        <v>56208</v>
      </c>
      <c r="S13" s="68" t="n">
        <v>0.000719155212942454</v>
      </c>
      <c r="T13" s="37" t="n">
        <v>0.0288</v>
      </c>
      <c r="U13" s="5" t="n">
        <v>0.01035</v>
      </c>
      <c r="V13" s="6" t="n">
        <v>0.00537</v>
      </c>
      <c r="W13" s="38" t="n">
        <v>17516</v>
      </c>
      <c r="X13" s="37" t="n">
        <v>0.06257</v>
      </c>
      <c r="Y13" s="5" t="n">
        <v>0.00778</v>
      </c>
      <c r="Z13" s="6" t="n">
        <v>8.88E-016</v>
      </c>
      <c r="AA13" s="38" t="n">
        <v>33264</v>
      </c>
      <c r="AB13" s="50" t="n">
        <v>0.009322</v>
      </c>
    </row>
    <row r="14" s="1" customFormat="true" ht="12.6" hidden="false" customHeight="true" outlineLevel="0" collapsed="false">
      <c r="A14" s="39" t="s">
        <v>43</v>
      </c>
      <c r="B14" s="60" t="s">
        <v>44</v>
      </c>
      <c r="C14" s="61" t="n">
        <v>6</v>
      </c>
      <c r="D14" s="62" t="n">
        <v>32558067</v>
      </c>
      <c r="E14" s="61" t="s">
        <v>45</v>
      </c>
      <c r="F14" s="63" t="n">
        <v>0.410801731526017</v>
      </c>
      <c r="G14" s="64" t="n">
        <v>0.0321582892687313</v>
      </c>
      <c r="H14" s="65" t="n">
        <v>0.00547903536078864</v>
      </c>
      <c r="I14" s="66" t="n">
        <v>4.37548841603075E-009</v>
      </c>
      <c r="J14" s="67" t="n">
        <v>45121</v>
      </c>
      <c r="K14" s="64" t="n">
        <v>0.025531</v>
      </c>
      <c r="L14" s="65" t="n">
        <v>0.016092</v>
      </c>
      <c r="M14" s="66" t="n">
        <v>0.113</v>
      </c>
      <c r="N14" s="67" t="n">
        <v>4398</v>
      </c>
      <c r="O14" s="64" t="n">
        <v>0.0314698146559731</v>
      </c>
      <c r="P14" s="65" t="n">
        <v>0.00518663905052367</v>
      </c>
      <c r="Q14" s="66" t="n">
        <v>1.29934973891466E-009</v>
      </c>
      <c r="R14" s="67" t="n">
        <v>49519</v>
      </c>
      <c r="S14" s="68" t="n">
        <v>0.000479415524414784</v>
      </c>
      <c r="T14" s="37" t="n">
        <v>0.03171</v>
      </c>
      <c r="U14" s="5" t="n">
        <v>0.00971</v>
      </c>
      <c r="V14" s="6" t="n">
        <v>0.0011</v>
      </c>
      <c r="W14" s="38" t="n">
        <v>14055</v>
      </c>
      <c r="X14" s="37" t="n">
        <v>0.03568</v>
      </c>
      <c r="Y14" s="5" t="n">
        <v>0.00647</v>
      </c>
      <c r="Z14" s="6" t="n">
        <v>3.54E-008</v>
      </c>
      <c r="AA14" s="38" t="n">
        <v>30049</v>
      </c>
      <c r="AB14" s="52" t="n">
        <v>0.7319</v>
      </c>
    </row>
    <row r="15" s="1" customFormat="true" ht="12.6" hidden="false" customHeight="true" outlineLevel="0" collapsed="false">
      <c r="A15" s="39" t="s">
        <v>46</v>
      </c>
      <c r="B15" s="60" t="s">
        <v>47</v>
      </c>
      <c r="C15" s="61" t="n">
        <v>1</v>
      </c>
      <c r="D15" s="62" t="n">
        <v>56741065</v>
      </c>
      <c r="E15" s="61" t="s">
        <v>30</v>
      </c>
      <c r="F15" s="63" t="n">
        <v>0.799517900227364</v>
      </c>
      <c r="G15" s="64" t="n">
        <v>0.0300552975656364</v>
      </c>
      <c r="H15" s="65" t="n">
        <v>0.00647153082799849</v>
      </c>
      <c r="I15" s="66" t="n">
        <v>3.41342030751868E-006</v>
      </c>
      <c r="J15" s="67" t="n">
        <v>48251</v>
      </c>
      <c r="K15" s="64" t="n">
        <v>0.025941</v>
      </c>
      <c r="L15" s="65" t="n">
        <v>0.011497</v>
      </c>
      <c r="M15" s="66" t="n">
        <v>0.0241</v>
      </c>
      <c r="N15" s="67" t="n">
        <v>11694</v>
      </c>
      <c r="O15" s="64" t="n">
        <v>0.0290653630290842</v>
      </c>
      <c r="P15" s="65" t="n">
        <v>0.00563949115725371</v>
      </c>
      <c r="Q15" s="66" t="n">
        <v>2.55126548776019E-007</v>
      </c>
      <c r="R15" s="67" t="n">
        <v>59945</v>
      </c>
      <c r="S15" s="68" t="n">
        <v>0.000270822843031673</v>
      </c>
      <c r="T15" s="37" t="n">
        <v>0.03494</v>
      </c>
      <c r="U15" s="5" t="n">
        <v>0.00904</v>
      </c>
      <c r="V15" s="6" t="n">
        <v>0.000111</v>
      </c>
      <c r="W15" s="38" t="n">
        <v>18966</v>
      </c>
      <c r="X15" s="37" t="n">
        <v>0.02486</v>
      </c>
      <c r="Y15" s="5" t="n">
        <v>0.00715</v>
      </c>
      <c r="Z15" s="6" t="n">
        <v>0.000508</v>
      </c>
      <c r="AA15" s="38" t="n">
        <v>35570</v>
      </c>
      <c r="AB15" s="52" t="n">
        <v>0.3856</v>
      </c>
    </row>
    <row r="16" s="1" customFormat="true" ht="12.6" hidden="false" customHeight="true" outlineLevel="0" collapsed="false">
      <c r="A16" s="39" t="s">
        <v>48</v>
      </c>
      <c r="B16" s="60" t="s">
        <v>49</v>
      </c>
      <c r="C16" s="61" t="n">
        <v>11</v>
      </c>
      <c r="D16" s="62" t="n">
        <v>47182572</v>
      </c>
      <c r="E16" s="61" t="s">
        <v>50</v>
      </c>
      <c r="F16" s="63" t="n">
        <v>0.945910188766114</v>
      </c>
      <c r="G16" s="64" t="n">
        <v>0.0651749737701683</v>
      </c>
      <c r="H16" s="65" t="n">
        <v>0.0132645057764772</v>
      </c>
      <c r="I16" s="66" t="n">
        <v>8.94707684162555E-007</v>
      </c>
      <c r="J16" s="67" t="n">
        <v>47705</v>
      </c>
      <c r="K16" s="64" t="n">
        <v>0.033813</v>
      </c>
      <c r="L16" s="65" t="n">
        <v>0.030997</v>
      </c>
      <c r="M16" s="66" t="n">
        <v>0.275</v>
      </c>
      <c r="N16" s="67" t="n">
        <v>3762</v>
      </c>
      <c r="O16" s="64" t="n">
        <v>0.0603207887974851</v>
      </c>
      <c r="P16" s="65" t="n">
        <v>0.0121948406680454</v>
      </c>
      <c r="Q16" s="66" t="n">
        <v>7.55912491268163E-007</v>
      </c>
      <c r="R16" s="67" t="n">
        <v>51467</v>
      </c>
      <c r="S16" s="68" t="n">
        <v>0.00037233116482424</v>
      </c>
      <c r="T16" s="37" t="n">
        <v>0.03785</v>
      </c>
      <c r="U16" s="5" t="n">
        <v>0.02148</v>
      </c>
      <c r="V16" s="6" t="n">
        <v>0.078</v>
      </c>
      <c r="W16" s="38" t="n">
        <v>15549</v>
      </c>
      <c r="X16" s="37" t="n">
        <v>0.06236</v>
      </c>
      <c r="Y16" s="5" t="n">
        <v>0.01522</v>
      </c>
      <c r="Z16" s="6" t="n">
        <v>4.21E-005</v>
      </c>
      <c r="AA16" s="38" t="n">
        <v>30503</v>
      </c>
      <c r="AB16" s="52" t="n">
        <v>0.3521</v>
      </c>
    </row>
    <row r="17" s="53" customFormat="true" ht="14.4" hidden="false" customHeight="true" outlineLevel="0" collapsed="false">
      <c r="A17" s="33" t="s">
        <v>51</v>
      </c>
      <c r="E17" s="54"/>
      <c r="G17" s="55"/>
      <c r="H17" s="54"/>
      <c r="I17" s="54"/>
      <c r="J17" s="56"/>
      <c r="K17" s="55"/>
      <c r="L17" s="54"/>
      <c r="M17" s="54"/>
      <c r="N17" s="56"/>
      <c r="O17" s="55"/>
      <c r="P17" s="54"/>
      <c r="Q17" s="54"/>
      <c r="R17" s="56"/>
      <c r="S17" s="57"/>
      <c r="T17" s="55"/>
      <c r="U17" s="54"/>
      <c r="V17" s="54"/>
      <c r="W17" s="58"/>
      <c r="X17" s="59"/>
      <c r="AA17" s="58"/>
      <c r="AB17" s="58"/>
    </row>
    <row r="18" customFormat="false" ht="12.6" hidden="false" customHeight="true" outlineLevel="0" collapsed="false">
      <c r="A18" s="39" t="s">
        <v>52</v>
      </c>
      <c r="B18" s="40" t="s">
        <v>53</v>
      </c>
      <c r="C18" s="41" t="n">
        <v>5</v>
      </c>
      <c r="D18" s="42" t="n">
        <v>122760135</v>
      </c>
      <c r="E18" s="41" t="s">
        <v>50</v>
      </c>
      <c r="F18" s="43" t="n">
        <v>0.40362745368171</v>
      </c>
      <c r="G18" s="44" t="n">
        <v>0.03802</v>
      </c>
      <c r="H18" s="45" t="n">
        <v>0.00623</v>
      </c>
      <c r="I18" s="46" t="n">
        <v>1.07E-009</v>
      </c>
      <c r="J18" s="47" t="n">
        <v>52960</v>
      </c>
      <c r="K18" s="44" t="n">
        <v>0.04886</v>
      </c>
      <c r="L18" s="45" t="n">
        <v>0.0153</v>
      </c>
      <c r="M18" s="46" t="n">
        <v>0.0014</v>
      </c>
      <c r="N18" s="48" t="n">
        <v>7949</v>
      </c>
      <c r="O18" s="44" t="n">
        <v>0.03957</v>
      </c>
      <c r="P18" s="45" t="n">
        <v>0.00577</v>
      </c>
      <c r="Q18" s="46" t="n">
        <v>7.23E-012</v>
      </c>
      <c r="R18" s="47" t="n">
        <f aca="false">J18+N18</f>
        <v>60909</v>
      </c>
      <c r="S18" s="49" t="n">
        <v>0.000753807470368754</v>
      </c>
      <c r="T18" s="37" t="n">
        <v>0.04595</v>
      </c>
      <c r="U18" s="5" t="n">
        <v>0.00998</v>
      </c>
      <c r="V18" s="6" t="n">
        <v>4.15E-006</v>
      </c>
      <c r="W18" s="35" t="n">
        <v>20191</v>
      </c>
      <c r="X18" s="37" t="n">
        <v>0.03823</v>
      </c>
      <c r="Y18" s="5" t="n">
        <v>0.00701</v>
      </c>
      <c r="Z18" s="6" t="n">
        <v>4.89E-008</v>
      </c>
      <c r="AA18" s="35" t="n">
        <v>40033</v>
      </c>
      <c r="AB18" s="52" t="n">
        <v>0.5267</v>
      </c>
    </row>
    <row r="19" customFormat="false" ht="12.6" hidden="false" customHeight="true" outlineLevel="0" collapsed="false">
      <c r="A19" s="39" t="s">
        <v>54</v>
      </c>
      <c r="B19" s="69" t="s">
        <v>55</v>
      </c>
      <c r="C19" s="41" t="n">
        <v>3</v>
      </c>
      <c r="D19" s="42" t="n">
        <v>151670004</v>
      </c>
      <c r="E19" s="41" t="s">
        <v>56</v>
      </c>
      <c r="F19" s="43" t="n">
        <v>0.479699665636011</v>
      </c>
      <c r="G19" s="44" t="n">
        <v>0.04361</v>
      </c>
      <c r="H19" s="45" t="n">
        <v>0.0077</v>
      </c>
      <c r="I19" s="46" t="n">
        <v>1.49E-008</v>
      </c>
      <c r="J19" s="47" t="n">
        <v>36247</v>
      </c>
      <c r="K19" s="44" t="s">
        <v>27</v>
      </c>
      <c r="L19" s="45" t="s">
        <v>27</v>
      </c>
      <c r="M19" s="45" t="s">
        <v>27</v>
      </c>
      <c r="N19" s="51" t="s">
        <v>27</v>
      </c>
      <c r="O19" s="44" t="n">
        <v>0.04361</v>
      </c>
      <c r="P19" s="45" t="n">
        <v>0.0077</v>
      </c>
      <c r="Q19" s="46" t="n">
        <v>1.49E-008</v>
      </c>
      <c r="R19" s="47" t="n">
        <v>36247</v>
      </c>
      <c r="S19" s="49" t="n">
        <v>0.000949348546383979</v>
      </c>
      <c r="T19" s="37" t="n">
        <v>0.05578</v>
      </c>
      <c r="U19" s="5" t="n">
        <v>0.0154</v>
      </c>
      <c r="V19" s="6" t="n">
        <v>0.000293</v>
      </c>
      <c r="W19" s="35" t="n">
        <v>10742</v>
      </c>
      <c r="X19" s="37" t="n">
        <v>0.04278</v>
      </c>
      <c r="Y19" s="5" t="n">
        <v>0.00908</v>
      </c>
      <c r="Z19" s="6" t="n">
        <v>2.4E-006</v>
      </c>
      <c r="AA19" s="35" t="n">
        <v>24820</v>
      </c>
      <c r="AB19" s="52" t="n">
        <v>0.4671</v>
      </c>
    </row>
    <row r="20" customFormat="false" ht="12.6" hidden="false" customHeight="true" outlineLevel="0" collapsed="false">
      <c r="A20" s="70" t="s">
        <v>57</v>
      </c>
      <c r="B20" s="71" t="s">
        <v>58</v>
      </c>
      <c r="C20" s="72" t="n">
        <v>6</v>
      </c>
      <c r="D20" s="73" t="n">
        <v>160639583</v>
      </c>
      <c r="E20" s="72" t="s">
        <v>33</v>
      </c>
      <c r="F20" s="74" t="n">
        <v>0.386419645914962</v>
      </c>
      <c r="G20" s="75" t="n">
        <v>0.03306</v>
      </c>
      <c r="H20" s="76" t="n">
        <v>0.00676</v>
      </c>
      <c r="I20" s="77" t="n">
        <v>1E-006</v>
      </c>
      <c r="J20" s="78" t="n">
        <v>45320</v>
      </c>
      <c r="K20" s="75" t="n">
        <v>0.02795</v>
      </c>
      <c r="L20" s="76" t="n">
        <v>0.01042</v>
      </c>
      <c r="M20" s="77" t="n">
        <v>0.00729</v>
      </c>
      <c r="N20" s="79" t="n">
        <v>17110</v>
      </c>
      <c r="O20" s="75" t="n">
        <v>0.03155</v>
      </c>
      <c r="P20" s="76" t="n">
        <v>0.00567</v>
      </c>
      <c r="Q20" s="77" t="n">
        <v>2.64E-008</v>
      </c>
      <c r="R20" s="78" t="n">
        <f aca="false">J20+N20</f>
        <v>62430</v>
      </c>
      <c r="S20" s="80" t="n">
        <v>0.000472018876400224</v>
      </c>
      <c r="T20" s="29" t="n">
        <v>0.02298</v>
      </c>
      <c r="U20" s="30" t="n">
        <v>0.00965</v>
      </c>
      <c r="V20" s="81" t="n">
        <v>0.0173</v>
      </c>
      <c r="W20" s="27" t="n">
        <v>21164</v>
      </c>
      <c r="X20" s="29" t="n">
        <v>0.03636</v>
      </c>
      <c r="Y20" s="30" t="n">
        <v>0.00698</v>
      </c>
      <c r="Z20" s="81" t="n">
        <v>1.91E-007</v>
      </c>
      <c r="AA20" s="27" t="n">
        <v>40581</v>
      </c>
      <c r="AB20" s="82" t="n">
        <v>0.2612</v>
      </c>
    </row>
    <row r="22" s="83" customFormat="true" ht="12.6" hidden="false" customHeight="true" outlineLevel="0" collapsed="false">
      <c r="A22" s="83" t="s">
        <v>59</v>
      </c>
      <c r="B22" s="84"/>
      <c r="D22" s="84"/>
      <c r="E22" s="85"/>
      <c r="F22" s="84"/>
      <c r="G22" s="84"/>
      <c r="H22" s="86"/>
      <c r="I22" s="87"/>
      <c r="J22" s="84"/>
    </row>
    <row r="23" s="83" customFormat="true" ht="12.6" hidden="false" customHeight="true" outlineLevel="0" collapsed="false">
      <c r="A23" s="88" t="s">
        <v>60</v>
      </c>
      <c r="B23" s="89"/>
      <c r="C23" s="89"/>
      <c r="D23" s="90"/>
      <c r="E23" s="91"/>
      <c r="F23" s="91"/>
      <c r="G23" s="91"/>
      <c r="H23" s="91"/>
      <c r="I23" s="92"/>
      <c r="J23" s="89"/>
      <c r="K23" s="89"/>
      <c r="L23" s="89"/>
      <c r="M23" s="89"/>
      <c r="N23" s="89"/>
      <c r="O23" s="89"/>
      <c r="P23" s="93"/>
      <c r="Q23" s="89"/>
      <c r="R23" s="93"/>
      <c r="S23" s="93"/>
    </row>
    <row r="24" s="83" customFormat="true" ht="13.8" hidden="false" customHeight="true" outlineLevel="0" collapsed="false">
      <c r="A24" s="88" t="s">
        <v>61</v>
      </c>
      <c r="B24" s="89"/>
      <c r="C24" s="94"/>
      <c r="D24" s="89"/>
      <c r="E24" s="89"/>
      <c r="F24" s="91"/>
      <c r="G24" s="89"/>
      <c r="H24" s="91"/>
      <c r="I24" s="92"/>
      <c r="J24" s="91"/>
      <c r="K24" s="89"/>
      <c r="L24" s="89"/>
      <c r="M24" s="89"/>
      <c r="N24" s="89"/>
      <c r="O24" s="89"/>
      <c r="P24" s="89"/>
      <c r="Q24" s="95"/>
      <c r="R24" s="96"/>
      <c r="S24" s="97"/>
    </row>
    <row r="25" s="83" customFormat="true" ht="13.8" hidden="false" customHeight="true" outlineLevel="0" collapsed="false">
      <c r="A25" s="98" t="s">
        <v>62</v>
      </c>
      <c r="B25" s="98"/>
      <c r="C25" s="98"/>
      <c r="D25" s="98"/>
      <c r="E25" s="98"/>
      <c r="F25" s="98"/>
      <c r="G25" s="98"/>
      <c r="H25" s="98"/>
      <c r="I25" s="98"/>
      <c r="J25" s="98"/>
      <c r="K25" s="89"/>
      <c r="L25" s="89"/>
      <c r="M25" s="89"/>
      <c r="N25" s="89"/>
      <c r="O25" s="89"/>
      <c r="P25" s="89"/>
      <c r="Q25" s="95"/>
      <c r="R25" s="96"/>
      <c r="S25" s="97"/>
    </row>
    <row r="26" s="83" customFormat="true" ht="12.6" hidden="false" customHeight="true" outlineLevel="0" collapsed="false">
      <c r="A26" s="99" t="s">
        <v>63</v>
      </c>
      <c r="B26" s="100"/>
      <c r="C26" s="100"/>
      <c r="D26" s="100"/>
      <c r="E26" s="100"/>
      <c r="F26" s="100"/>
      <c r="G26" s="100"/>
      <c r="H26" s="100"/>
      <c r="I26" s="101"/>
      <c r="J26" s="102"/>
      <c r="K26" s="100"/>
      <c r="L26" s="100"/>
      <c r="M26" s="100"/>
      <c r="N26" s="100"/>
      <c r="O26" s="100"/>
      <c r="P26" s="100"/>
      <c r="Q26" s="100"/>
      <c r="R26" s="100"/>
      <c r="S26" s="100"/>
    </row>
    <row r="29" customFormat="false" ht="12.6" hidden="false" customHeight="true" outlineLevel="0" collapsed="false">
      <c r="A29" s="1" t="s">
        <v>1</v>
      </c>
      <c r="B29" s="2" t="s">
        <v>1</v>
      </c>
    </row>
  </sheetData>
  <mergeCells count="6">
    <mergeCell ref="G2:J2"/>
    <mergeCell ref="K2:N2"/>
    <mergeCell ref="O2:R2"/>
    <mergeCell ref="T2:W2"/>
    <mergeCell ref="X2:AA2"/>
    <mergeCell ref="A25:J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6T16:22:49Z</dcterms:created>
  <dc:creator>Kennedy, Nancy</dc:creator>
  <dc:description/>
  <dc:language>en-US</dc:language>
  <cp:lastModifiedBy>Kennedy, Nan</cp:lastModifiedBy>
  <dcterms:modified xsi:type="dcterms:W3CDTF">2015-09-14T15:25:06Z</dcterms:modified>
  <cp:revision>0</cp:revision>
  <dc:subject/>
  <dc:title/>
</cp:coreProperties>
</file>